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autoCompressPictures="0"/>
  <bookViews>
    <workbookView xWindow="240" yWindow="276" windowWidth="23256" windowHeight="13176"/>
  </bookViews>
  <sheets>
    <sheet name="table S3" sheetId="5" r:id="rId1"/>
  </sheets>
  <calcPr calcId="124519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100" uniqueCount="100">
  <si>
    <t xml:space="preserve">bZIP60 (= bZIP112) </t>
  </si>
  <si>
    <t>GRMZM2G025812</t>
  </si>
  <si>
    <t>Gramene ID</t>
  </si>
  <si>
    <t>Name</t>
  </si>
  <si>
    <t>Flint</t>
  </si>
  <si>
    <t>Dent</t>
  </si>
  <si>
    <t>DAP</t>
  </si>
  <si>
    <t xml:space="preserve">BAX inhibitor 1 </t>
  </si>
  <si>
    <t>GRMZM2G027726</t>
  </si>
  <si>
    <t>Defender Cell Death 1</t>
  </si>
  <si>
    <t>GRMZM5G847530</t>
  </si>
  <si>
    <t>GRMZM2G017013</t>
  </si>
  <si>
    <t>BCL-2-associated athanogene 1</t>
  </si>
  <si>
    <t>GRMZM2G047274</t>
  </si>
  <si>
    <t>GRMZM2G066041</t>
  </si>
  <si>
    <t>GRMZM2G105415</t>
  </si>
  <si>
    <t>Atg1a</t>
  </si>
  <si>
    <t xml:space="preserve">GRMZM2G160428 </t>
  </si>
  <si>
    <t>Atg1b</t>
  </si>
  <si>
    <t>GRMZM2G164160</t>
  </si>
  <si>
    <t>Atg1c</t>
  </si>
  <si>
    <t>GRMZM2G104658</t>
  </si>
  <si>
    <t>Atg1t</t>
  </si>
  <si>
    <t>GRMZM2G129675</t>
  </si>
  <si>
    <t>Atg13a</t>
  </si>
  <si>
    <t>GRMZM2G109348</t>
  </si>
  <si>
    <t>Atg13b</t>
  </si>
  <si>
    <t>GRMZM5G825909</t>
  </si>
  <si>
    <t>Atg13c</t>
  </si>
  <si>
    <t>GRMZM2G000973</t>
  </si>
  <si>
    <t>Atg13d</t>
  </si>
  <si>
    <t>GRMZM2G044733</t>
  </si>
  <si>
    <t>Atg13e</t>
  </si>
  <si>
    <t>GRMZM2G125352</t>
  </si>
  <si>
    <t>Atg13f</t>
  </si>
  <si>
    <t>GRMZM2G143445</t>
  </si>
  <si>
    <t>Atg11a</t>
  </si>
  <si>
    <t>GRMZM2G119571</t>
  </si>
  <si>
    <t>Atg11b</t>
  </si>
  <si>
    <t>GRMZM2G160174</t>
  </si>
  <si>
    <t>Atg101</t>
  </si>
  <si>
    <t>GRMZM2G103721</t>
  </si>
  <si>
    <t>PI3K</t>
  </si>
  <si>
    <t>GRMZM2G092112</t>
  </si>
  <si>
    <t>Atg6a</t>
  </si>
  <si>
    <t>GRMZM2G027857</t>
  </si>
  <si>
    <t>Atg6b</t>
  </si>
  <si>
    <t>GRMZM2G111491</t>
  </si>
  <si>
    <t>Vps15b</t>
  </si>
  <si>
    <t>GRMZM2G042889</t>
  </si>
  <si>
    <t>Atg2</t>
  </si>
  <si>
    <t>GRMZM2G035461</t>
  </si>
  <si>
    <t>Atg9</t>
  </si>
  <si>
    <t>GRMZM2G122607</t>
  </si>
  <si>
    <t>Atg18a</t>
  </si>
  <si>
    <t>GRMZM2G146280</t>
  </si>
  <si>
    <t>Atg18b</t>
  </si>
  <si>
    <t>GRMZM2G069177</t>
  </si>
  <si>
    <t>Atg18c</t>
  </si>
  <si>
    <t>GRMZM2G116700</t>
  </si>
  <si>
    <t>Atg18f</t>
  </si>
  <si>
    <t>GRMZM2G078468</t>
  </si>
  <si>
    <t>Atg18h</t>
  </si>
  <si>
    <t>GRMZM2G103793</t>
  </si>
  <si>
    <t>Atg18j</t>
  </si>
  <si>
    <t>GRMZM5G818887</t>
  </si>
  <si>
    <t>Atg3</t>
  </si>
  <si>
    <t>GRMZM2G064212</t>
  </si>
  <si>
    <t>Atg4a</t>
  </si>
  <si>
    <t>GRMZM2G173682</t>
  </si>
  <si>
    <t>Atg4b</t>
  </si>
  <si>
    <t>GRMZM2G098420</t>
  </si>
  <si>
    <t>Atg5</t>
  </si>
  <si>
    <t>GRMZM2G005304</t>
  </si>
  <si>
    <t>Atg7</t>
  </si>
  <si>
    <t>GRMZM2G419694</t>
  </si>
  <si>
    <t>Atg8b</t>
  </si>
  <si>
    <t>GRMZM2G076826</t>
  </si>
  <si>
    <t>Atg8c</t>
  </si>
  <si>
    <t>GRMZM2G134613</t>
  </si>
  <si>
    <t>Atg8d</t>
  </si>
  <si>
    <t>GRMZM2G014975</t>
  </si>
  <si>
    <t>Atg8e</t>
  </si>
  <si>
    <t>GRMZM5G842517</t>
  </si>
  <si>
    <t>Atg12a</t>
  </si>
  <si>
    <t>GRMZM2G078252</t>
  </si>
  <si>
    <t>Atg16L</t>
  </si>
  <si>
    <t>GRMZM2G139846</t>
  </si>
  <si>
    <t>Nbr1b</t>
  </si>
  <si>
    <t>log2 ratio MEP/MEC</t>
  </si>
  <si>
    <t>GRMZM2G025062</t>
  </si>
  <si>
    <t xml:space="preserve">RAP2.12/RAP2.2 </t>
  </si>
  <si>
    <t>Supplemental Table 3: ID and log2 ratio of genes related to stress, autophagy and PCD cited in this study.</t>
  </si>
  <si>
    <t>log2 ratio</t>
  </si>
  <si>
    <t>GRMZM2G480954</t>
  </si>
  <si>
    <t>GRMZM2G150367</t>
  </si>
  <si>
    <t>LDAP</t>
  </si>
  <si>
    <t>Oleosin</t>
  </si>
  <si>
    <t>Metacaspase 7</t>
  </si>
  <si>
    <t>Metacaspase 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8"/>
      <color indexed="8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  <font>
      <sz val="8"/>
      <color theme="1"/>
      <name val="Calibri"/>
      <family val="2"/>
      <scheme val="minor"/>
    </font>
    <font>
      <sz val="8"/>
      <name val="Verdana"/>
    </font>
  </fonts>
  <fills count="12">
    <fill>
      <patternFill patternType="none"/>
    </fill>
    <fill>
      <patternFill patternType="gray125"/>
    </fill>
    <fill>
      <patternFill patternType="solid">
        <fgColor rgb="FFCC0215"/>
        <bgColor rgb="FF000000"/>
      </patternFill>
    </fill>
    <fill>
      <patternFill patternType="solid">
        <fgColor rgb="FF800000"/>
        <bgColor rgb="FF000000"/>
      </patternFill>
    </fill>
    <fill>
      <patternFill patternType="solid">
        <fgColor rgb="FFFFB4B4"/>
        <bgColor rgb="FF000000"/>
      </patternFill>
    </fill>
    <fill>
      <patternFill patternType="solid">
        <fgColor rgb="FFFF0707"/>
        <bgColor rgb="FF000000"/>
      </patternFill>
    </fill>
    <fill>
      <patternFill patternType="solid">
        <fgColor rgb="FF4CD24C"/>
        <bgColor rgb="FF000000"/>
      </patternFill>
    </fill>
    <fill>
      <patternFill patternType="solid">
        <fgColor rgb="FF00A400"/>
        <bgColor rgb="FF000000"/>
      </patternFill>
    </fill>
    <fill>
      <patternFill patternType="solid">
        <fgColor rgb="FF006600"/>
        <bgColor rgb="FF000000"/>
      </patternFill>
    </fill>
    <fill>
      <patternFill patternType="solid">
        <fgColor rgb="FF7DE17D"/>
        <bgColor indexed="64"/>
      </patternFill>
    </fill>
    <fill>
      <patternFill patternType="solid">
        <fgColor rgb="FFBEF0BE"/>
        <bgColor indexed="64"/>
      </patternFill>
    </fill>
    <fill>
      <patternFill patternType="solid">
        <fgColor rgb="FFFE6C68"/>
        <bgColor rgb="FF000000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 applyFill="1" applyBorder="1" applyProtection="1">
      <protection locked="0"/>
    </xf>
    <xf numFmtId="2" fontId="3" fillId="0" borderId="0" xfId="0" applyNumberFormat="1" applyFont="1" applyFill="1" applyBorder="1" applyAlignment="1" applyProtection="1">
      <alignment horizontal="center"/>
      <protection locked="0"/>
    </xf>
    <xf numFmtId="0" fontId="4" fillId="0" borderId="0" xfId="0" applyFont="1" applyFill="1" applyBorder="1"/>
    <xf numFmtId="0" fontId="5" fillId="0" borderId="0" xfId="0" applyFont="1" applyFill="1" applyAlignment="1">
      <alignment horizontal="right"/>
    </xf>
    <xf numFmtId="0" fontId="5" fillId="0" borderId="0" xfId="0" applyFont="1" applyFill="1" applyAlignment="1">
      <alignment horizontal="center"/>
    </xf>
    <xf numFmtId="0" fontId="6" fillId="0" borderId="0" xfId="0" applyFont="1" applyFill="1" applyBorder="1"/>
    <xf numFmtId="2" fontId="2" fillId="2" borderId="2" xfId="0" applyNumberFormat="1" applyFont="1" applyFill="1" applyBorder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4" fillId="0" borderId="0" xfId="0" applyFont="1"/>
    <xf numFmtId="0" fontId="6" fillId="0" borderId="0" xfId="0" applyFont="1"/>
    <xf numFmtId="0" fontId="7" fillId="0" borderId="0" xfId="0" applyFont="1"/>
    <xf numFmtId="2" fontId="2" fillId="2" borderId="3" xfId="0" applyNumberFormat="1" applyFont="1" applyFill="1" applyBorder="1" applyAlignment="1">
      <alignment horizontal="center"/>
    </xf>
    <xf numFmtId="2" fontId="2" fillId="3" borderId="3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3" borderId="4" xfId="0" applyNumberFormat="1" applyFont="1" applyFill="1" applyBorder="1" applyAlignment="1">
      <alignment horizontal="center"/>
    </xf>
    <xf numFmtId="2" fontId="2" fillId="8" borderId="0" xfId="0" applyNumberFormat="1" applyFont="1" applyFill="1" applyBorder="1" applyAlignment="1" applyProtection="1">
      <alignment horizontal="center"/>
      <protection locked="0"/>
    </xf>
    <xf numFmtId="2" fontId="2" fillId="7" borderId="0" xfId="0" applyNumberFormat="1" applyFont="1" applyFill="1" applyBorder="1" applyAlignment="1" applyProtection="1">
      <alignment horizontal="center"/>
      <protection locked="0"/>
    </xf>
    <xf numFmtId="2" fontId="2" fillId="6" borderId="0" xfId="0" applyNumberFormat="1" applyFont="1" applyFill="1" applyBorder="1" applyAlignment="1" applyProtection="1">
      <alignment horizontal="center"/>
      <protection locked="0"/>
    </xf>
    <xf numFmtId="0" fontId="0" fillId="9" borderId="0" xfId="0" applyFill="1"/>
    <xf numFmtId="0" fontId="0" fillId="10" borderId="0" xfId="0" applyFill="1"/>
    <xf numFmtId="2" fontId="2" fillId="4" borderId="0" xfId="0" applyNumberFormat="1" applyFont="1" applyFill="1" applyBorder="1" applyAlignment="1" applyProtection="1">
      <alignment horizontal="center"/>
      <protection locked="0"/>
    </xf>
    <xf numFmtId="2" fontId="2" fillId="11" borderId="0" xfId="0" applyNumberFormat="1" applyFont="1" applyFill="1" applyBorder="1" applyAlignment="1" applyProtection="1">
      <alignment horizontal="center"/>
      <protection locked="0"/>
    </xf>
    <xf numFmtId="2" fontId="2" fillId="5" borderId="0" xfId="0" applyNumberFormat="1" applyFont="1" applyFill="1" applyBorder="1" applyAlignment="1" applyProtection="1">
      <alignment horizontal="center"/>
      <protection locked="0"/>
    </xf>
    <xf numFmtId="2" fontId="2" fillId="2" borderId="0" xfId="0" applyNumberFormat="1" applyFont="1" applyFill="1" applyBorder="1" applyAlignment="1" applyProtection="1">
      <alignment horizontal="center"/>
      <protection locked="0"/>
    </xf>
    <xf numFmtId="2" fontId="2" fillId="3" borderId="0" xfId="0" applyNumberFormat="1" applyFont="1" applyFill="1" applyBorder="1" applyAlignment="1" applyProtection="1">
      <alignment horizontal="center"/>
      <protection locked="0"/>
    </xf>
    <xf numFmtId="0" fontId="8" fillId="0" borderId="0" xfId="0" applyFont="1" applyFill="1"/>
    <xf numFmtId="0" fontId="5" fillId="0" borderId="0" xfId="0" applyFont="1" applyFill="1" applyAlignment="1">
      <alignment horizontal="left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2" fillId="0" borderId="0" xfId="0" applyNumberFormat="1" applyFont="1" applyFill="1" applyBorder="1" applyAlignment="1" applyProtection="1">
      <alignment horizontal="center"/>
      <protection locked="0"/>
    </xf>
    <xf numFmtId="0" fontId="1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12">
    <dxf>
      <fill>
        <patternFill>
          <bgColor rgb="FF000000"/>
        </patternFill>
      </fill>
    </dxf>
    <dxf>
      <font>
        <color auto="1"/>
      </font>
      <fill>
        <patternFill>
          <bgColor rgb="FF006600"/>
        </patternFill>
      </fill>
    </dxf>
    <dxf>
      <font>
        <color auto="1"/>
      </font>
      <fill>
        <patternFill>
          <bgColor rgb="FF800000"/>
        </patternFill>
      </fill>
    </dxf>
    <dxf>
      <font>
        <color auto="1"/>
      </font>
      <fill>
        <patternFill>
          <bgColor rgb="FF00A400"/>
        </patternFill>
      </fill>
    </dxf>
    <dxf>
      <font>
        <color auto="1"/>
      </font>
      <fill>
        <patternFill>
          <bgColor rgb="FF4CD24C"/>
        </patternFill>
      </fill>
    </dxf>
    <dxf>
      <font>
        <color auto="1"/>
      </font>
      <fill>
        <patternFill>
          <bgColor rgb="FF7DE17D"/>
        </patternFill>
      </fill>
    </dxf>
    <dxf>
      <font>
        <color auto="1"/>
      </font>
      <fill>
        <patternFill>
          <bgColor rgb="FFBEF0BE"/>
        </patternFill>
      </fill>
    </dxf>
    <dxf>
      <font>
        <color auto="1"/>
      </font>
      <fill>
        <patternFill>
          <bgColor rgb="FFFFFFFF"/>
        </patternFill>
      </fill>
    </dxf>
    <dxf>
      <font>
        <color auto="1"/>
      </font>
      <fill>
        <patternFill>
          <bgColor rgb="FFFFB4B4"/>
        </patternFill>
      </fill>
    </dxf>
    <dxf>
      <font>
        <color auto="1"/>
      </font>
      <fill>
        <patternFill>
          <bgColor rgb="FFFF6C68"/>
        </patternFill>
      </fill>
    </dxf>
    <dxf>
      <font>
        <color auto="1"/>
      </font>
      <fill>
        <patternFill>
          <bgColor rgb="FFFF0707"/>
        </patternFill>
      </fill>
    </dxf>
    <dxf>
      <font>
        <color auto="1"/>
      </font>
      <fill>
        <patternFill>
          <bgColor rgb="FFCC0215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52"/>
  <sheetViews>
    <sheetView tabSelected="1" workbookViewId="0"/>
  </sheetViews>
  <sheetFormatPr baseColWidth="10" defaultRowHeight="14.4" x14ac:dyDescent="0.3"/>
  <cols>
    <col min="1" max="1" width="5.6640625" customWidth="1"/>
    <col min="2" max="2" width="18.44140625" customWidth="1"/>
    <col min="3" max="3" width="40.77734375" customWidth="1"/>
    <col min="4" max="7" width="8.33203125" customWidth="1"/>
    <col min="8" max="19" width="5.6640625" customWidth="1"/>
  </cols>
  <sheetData>
    <row r="2" spans="2:19" ht="17.25" customHeight="1" x14ac:dyDescent="0.3">
      <c r="B2" s="31" t="s">
        <v>92</v>
      </c>
      <c r="C2" s="31"/>
      <c r="D2" s="31"/>
      <c r="E2" s="31"/>
      <c r="F2" s="31"/>
      <c r="G2" s="31"/>
      <c r="N2" s="28" t="s">
        <v>93</v>
      </c>
    </row>
    <row r="3" spans="2:19" x14ac:dyDescent="0.3">
      <c r="B3" s="11"/>
      <c r="C3" s="1"/>
      <c r="D3" s="29" t="s">
        <v>89</v>
      </c>
      <c r="E3" s="29"/>
      <c r="F3" s="29"/>
      <c r="G3" s="29"/>
      <c r="I3" s="26"/>
      <c r="J3" s="27">
        <v>-2.5</v>
      </c>
      <c r="K3" s="27">
        <v>-1.5</v>
      </c>
      <c r="L3" s="27">
        <v>-1</v>
      </c>
      <c r="M3" s="27">
        <v>-0.5</v>
      </c>
      <c r="N3" s="5">
        <v>0</v>
      </c>
      <c r="O3" s="4">
        <v>0.5</v>
      </c>
      <c r="P3" s="4">
        <v>1</v>
      </c>
      <c r="Q3" s="4">
        <v>1.5</v>
      </c>
      <c r="R3" s="4">
        <v>2.5</v>
      </c>
      <c r="S3" s="26"/>
    </row>
    <row r="4" spans="2:19" x14ac:dyDescent="0.3">
      <c r="D4" s="30" t="s">
        <v>4</v>
      </c>
      <c r="E4" s="30"/>
      <c r="F4" s="30" t="s">
        <v>5</v>
      </c>
      <c r="G4" s="30"/>
      <c r="I4" s="16"/>
      <c r="J4" s="17"/>
      <c r="K4" s="18"/>
      <c r="L4" s="19"/>
      <c r="M4" s="20"/>
      <c r="O4" s="21"/>
      <c r="P4" s="22"/>
      <c r="Q4" s="23"/>
      <c r="R4" s="24"/>
      <c r="S4" s="25"/>
    </row>
    <row r="5" spans="2:19" x14ac:dyDescent="0.3">
      <c r="B5" s="3"/>
      <c r="C5" s="4" t="s">
        <v>6</v>
      </c>
      <c r="D5" s="5">
        <v>15</v>
      </c>
      <c r="E5" s="5">
        <v>20</v>
      </c>
      <c r="F5" s="5">
        <v>15</v>
      </c>
      <c r="G5" s="5">
        <v>20</v>
      </c>
    </row>
    <row r="6" spans="2:19" x14ac:dyDescent="0.3">
      <c r="B6" s="2" t="s">
        <v>2</v>
      </c>
      <c r="C6" s="2" t="s">
        <v>3</v>
      </c>
      <c r="D6" s="5"/>
      <c r="E6" s="5"/>
      <c r="F6" s="5"/>
      <c r="G6" s="5"/>
    </row>
    <row r="7" spans="2:19" x14ac:dyDescent="0.3">
      <c r="B7" s="3" t="s">
        <v>1</v>
      </c>
      <c r="C7" s="6" t="s">
        <v>0</v>
      </c>
      <c r="D7" s="7">
        <v>-0.98168389623583596</v>
      </c>
      <c r="E7" s="8">
        <v>-0.71701270086325097</v>
      </c>
      <c r="F7" s="7">
        <v>-0.96573854724067598</v>
      </c>
      <c r="G7" s="7">
        <v>-0.82036663229030604</v>
      </c>
    </row>
    <row r="8" spans="2:19" x14ac:dyDescent="0.3">
      <c r="B8" s="9" t="s">
        <v>8</v>
      </c>
      <c r="C8" s="10" t="s">
        <v>7</v>
      </c>
      <c r="D8" s="7">
        <v>-1.48785894309143</v>
      </c>
      <c r="E8" s="8">
        <v>-2.2646407266702799</v>
      </c>
      <c r="F8" s="7">
        <v>-1.0726921513951699</v>
      </c>
      <c r="G8" s="7">
        <v>-1.3598463135154399</v>
      </c>
    </row>
    <row r="9" spans="2:19" x14ac:dyDescent="0.3">
      <c r="B9" s="11" t="s">
        <v>10</v>
      </c>
      <c r="C9" s="11" t="s">
        <v>9</v>
      </c>
      <c r="D9" s="7">
        <v>-0.28948728727446299</v>
      </c>
      <c r="E9" s="8">
        <v>-0.32578760589893702</v>
      </c>
      <c r="F9" s="7">
        <v>-0.52500288137389906</v>
      </c>
      <c r="G9" s="7">
        <v>-0.40580022992571502</v>
      </c>
    </row>
    <row r="10" spans="2:19" x14ac:dyDescent="0.3">
      <c r="B10" s="9" t="s">
        <v>11</v>
      </c>
      <c r="C10" s="11" t="s">
        <v>12</v>
      </c>
      <c r="D10" s="7">
        <v>-0.57036769123542297</v>
      </c>
      <c r="E10" s="8">
        <v>-0.75415116439098795</v>
      </c>
      <c r="F10" s="7">
        <v>-1.0745605442036601</v>
      </c>
      <c r="G10" s="7">
        <v>-1.3114024488729601</v>
      </c>
    </row>
    <row r="11" spans="2:19" x14ac:dyDescent="0.3">
      <c r="B11" s="9" t="s">
        <v>13</v>
      </c>
      <c r="C11" s="11" t="s">
        <v>98</v>
      </c>
      <c r="D11" s="7">
        <v>-1.294468635269</v>
      </c>
      <c r="E11" s="8">
        <v>-0.67292518047345995</v>
      </c>
      <c r="F11" s="7">
        <v>-0.93426923625788005</v>
      </c>
      <c r="G11" s="7">
        <v>-0.72905801239919699</v>
      </c>
    </row>
    <row r="12" spans="2:19" x14ac:dyDescent="0.3">
      <c r="B12" s="11" t="s">
        <v>14</v>
      </c>
      <c r="C12" s="11" t="s">
        <v>99</v>
      </c>
      <c r="D12" s="7">
        <v>1.29863426953466</v>
      </c>
      <c r="E12" s="8">
        <v>0.284083942487032</v>
      </c>
      <c r="F12" s="7">
        <v>1.88064912084394</v>
      </c>
      <c r="G12" s="7">
        <v>1.5405163180400001</v>
      </c>
    </row>
    <row r="13" spans="2:19" x14ac:dyDescent="0.3">
      <c r="B13" s="11" t="s">
        <v>90</v>
      </c>
      <c r="C13" s="11" t="s">
        <v>91</v>
      </c>
      <c r="D13" s="7">
        <v>-1.3405924249052199</v>
      </c>
      <c r="E13" s="8">
        <v>-0.91339360751750598</v>
      </c>
      <c r="F13" s="7">
        <v>-1.2166511997504501</v>
      </c>
      <c r="G13" s="7">
        <v>-0.76208422737665804</v>
      </c>
    </row>
    <row r="14" spans="2:19" x14ac:dyDescent="0.3">
      <c r="B14" s="11" t="s">
        <v>94</v>
      </c>
      <c r="C14" s="11" t="s">
        <v>97</v>
      </c>
      <c r="D14" s="7">
        <v>2.90950928616896</v>
      </c>
      <c r="E14" s="8">
        <v>1.8814598601703101</v>
      </c>
      <c r="F14" s="7">
        <v>4.0839462753019902</v>
      </c>
      <c r="G14" s="7">
        <v>3.9888739855702902</v>
      </c>
    </row>
    <row r="15" spans="2:19" x14ac:dyDescent="0.3">
      <c r="B15" s="11" t="s">
        <v>95</v>
      </c>
      <c r="C15" s="11" t="s">
        <v>96</v>
      </c>
      <c r="D15" s="7">
        <v>-2.36284960780152</v>
      </c>
      <c r="E15" s="8">
        <v>-3.3953733387477101</v>
      </c>
      <c r="F15" s="7">
        <v>-2.4962921556127999</v>
      </c>
      <c r="G15" s="7">
        <v>-2.5071072937716501</v>
      </c>
    </row>
    <row r="16" spans="2:19" x14ac:dyDescent="0.3">
      <c r="B16" s="11" t="s">
        <v>15</v>
      </c>
      <c r="C16" s="11" t="s">
        <v>16</v>
      </c>
      <c r="D16" s="7">
        <v>1.28420075132833E-2</v>
      </c>
      <c r="E16" s="8">
        <v>4.03250694353815E-2</v>
      </c>
      <c r="F16" s="7">
        <v>-0.31136771353023102</v>
      </c>
      <c r="G16" s="7">
        <v>9.6310632996330706E-2</v>
      </c>
    </row>
    <row r="17" spans="2:7" x14ac:dyDescent="0.3">
      <c r="B17" s="11" t="s">
        <v>17</v>
      </c>
      <c r="C17" s="11" t="s">
        <v>18</v>
      </c>
      <c r="D17" s="7">
        <v>0.34921818281199302</v>
      </c>
      <c r="E17" s="8">
        <v>0.34626202919182802</v>
      </c>
      <c r="F17" s="7">
        <v>0.386708942429841</v>
      </c>
      <c r="G17" s="7">
        <v>3.2608026662659099E-2</v>
      </c>
    </row>
    <row r="18" spans="2:7" x14ac:dyDescent="0.3">
      <c r="B18" s="11" t="s">
        <v>19</v>
      </c>
      <c r="C18" s="11" t="s">
        <v>20</v>
      </c>
      <c r="D18" s="7">
        <v>0.37800028532211299</v>
      </c>
      <c r="E18" s="8">
        <v>0.68574086712194104</v>
      </c>
      <c r="F18" s="7">
        <v>0.12803715401026</v>
      </c>
      <c r="G18" s="7">
        <v>3.9629044042438499E-2</v>
      </c>
    </row>
    <row r="19" spans="2:7" x14ac:dyDescent="0.3">
      <c r="B19" s="11" t="s">
        <v>21</v>
      </c>
      <c r="C19" s="11" t="s">
        <v>22</v>
      </c>
      <c r="D19" s="7">
        <v>0.202899761915456</v>
      </c>
      <c r="E19" s="8">
        <v>0.20222316604740601</v>
      </c>
      <c r="F19" s="7">
        <v>0.15962496916831201</v>
      </c>
      <c r="G19" s="7">
        <v>3.1021712342474701E-2</v>
      </c>
    </row>
    <row r="20" spans="2:7" x14ac:dyDescent="0.3">
      <c r="B20" s="11" t="s">
        <v>23</v>
      </c>
      <c r="C20" s="11" t="s">
        <v>24</v>
      </c>
      <c r="D20" s="7">
        <v>0.30455429157238501</v>
      </c>
      <c r="E20" s="8">
        <v>3.1007672052917799E-2</v>
      </c>
      <c r="F20" s="7">
        <v>0.30794962305620399</v>
      </c>
      <c r="G20" s="7">
        <v>2.9876616345083099E-2</v>
      </c>
    </row>
    <row r="21" spans="2:7" x14ac:dyDescent="0.3">
      <c r="B21" s="11" t="s">
        <v>25</v>
      </c>
      <c r="C21" s="11" t="s">
        <v>26</v>
      </c>
      <c r="D21" s="7">
        <v>-1.6338051949336199E-2</v>
      </c>
      <c r="E21" s="8">
        <v>8.2747047573256006E-3</v>
      </c>
      <c r="F21" s="7">
        <v>-0.111847198773662</v>
      </c>
      <c r="G21" s="7">
        <v>-0.52039602757866898</v>
      </c>
    </row>
    <row r="22" spans="2:7" x14ac:dyDescent="0.3">
      <c r="B22" s="11" t="s">
        <v>27</v>
      </c>
      <c r="C22" s="11" t="s">
        <v>28</v>
      </c>
      <c r="D22" s="7">
        <v>-5.0541819668001503E-2</v>
      </c>
      <c r="E22" s="8">
        <v>9.6468241526064702E-2</v>
      </c>
      <c r="F22" s="7">
        <v>-6.9677358602179496E-2</v>
      </c>
      <c r="G22" s="7">
        <v>0.36540160462343402</v>
      </c>
    </row>
    <row r="23" spans="2:7" x14ac:dyDescent="0.3">
      <c r="B23" s="11" t="s">
        <v>29</v>
      </c>
      <c r="C23" s="11" t="s">
        <v>30</v>
      </c>
      <c r="D23" s="7">
        <v>0.15738450797308501</v>
      </c>
      <c r="E23" s="8">
        <v>-0.31987189399620503</v>
      </c>
      <c r="F23" s="7">
        <v>0.12759522645988999</v>
      </c>
      <c r="G23" s="7">
        <v>-5.6458826611590102E-2</v>
      </c>
    </row>
    <row r="24" spans="2:7" x14ac:dyDescent="0.3">
      <c r="B24" s="11" t="s">
        <v>31</v>
      </c>
      <c r="C24" s="11" t="s">
        <v>32</v>
      </c>
      <c r="D24" s="7">
        <v>7.0883840475769094E-2</v>
      </c>
      <c r="E24" s="8">
        <v>4.9727273370903199E-2</v>
      </c>
      <c r="F24" s="7">
        <v>-0.14284329411854901</v>
      </c>
      <c r="G24" s="7">
        <v>-1.6632071620778999E-2</v>
      </c>
    </row>
    <row r="25" spans="2:7" x14ac:dyDescent="0.3">
      <c r="B25" s="11" t="s">
        <v>33</v>
      </c>
      <c r="C25" s="11" t="s">
        <v>34</v>
      </c>
      <c r="D25" s="7">
        <v>-4.9063428241134799E-2</v>
      </c>
      <c r="E25" s="8">
        <v>-1.22809309021947E-2</v>
      </c>
      <c r="F25" s="7">
        <v>-0.25449612082540302</v>
      </c>
      <c r="G25" s="7">
        <v>-9.0095457463778006E-2</v>
      </c>
    </row>
    <row r="26" spans="2:7" x14ac:dyDescent="0.3">
      <c r="B26" s="11" t="s">
        <v>35</v>
      </c>
      <c r="C26" s="11" t="s">
        <v>36</v>
      </c>
      <c r="D26" s="7">
        <v>-0.19488345784672001</v>
      </c>
      <c r="E26" s="8">
        <v>0.35103200334514001</v>
      </c>
      <c r="F26" s="7">
        <v>-0.41054741372771097</v>
      </c>
      <c r="G26" s="7">
        <v>-0.141540968721143</v>
      </c>
    </row>
    <row r="27" spans="2:7" x14ac:dyDescent="0.3">
      <c r="B27" s="11" t="s">
        <v>37</v>
      </c>
      <c r="C27" s="11" t="s">
        <v>38</v>
      </c>
      <c r="D27" s="7">
        <v>3.7056181964697399E-2</v>
      </c>
      <c r="E27" s="8">
        <v>0.64801356540749799</v>
      </c>
      <c r="F27" s="7">
        <v>-0.46779292132643302</v>
      </c>
      <c r="G27" s="7">
        <v>-0.122758952937739</v>
      </c>
    </row>
    <row r="28" spans="2:7" x14ac:dyDescent="0.3">
      <c r="B28" s="11" t="s">
        <v>39</v>
      </c>
      <c r="C28" s="11" t="s">
        <v>40</v>
      </c>
      <c r="D28" s="7">
        <v>6.9584415930951701E-2</v>
      </c>
      <c r="E28" s="8">
        <v>0.20726254408686401</v>
      </c>
      <c r="F28" s="7">
        <v>-0.33621662384708001</v>
      </c>
      <c r="G28" s="7">
        <v>-0.27532824386615401</v>
      </c>
    </row>
    <row r="29" spans="2:7" x14ac:dyDescent="0.3">
      <c r="B29" s="11" t="s">
        <v>41</v>
      </c>
      <c r="C29" s="11" t="s">
        <v>42</v>
      </c>
      <c r="D29" s="7">
        <v>-0.31397505013972199</v>
      </c>
      <c r="E29" s="8">
        <v>0.33783243872690499</v>
      </c>
      <c r="F29" s="7">
        <v>-0.429280743050308</v>
      </c>
      <c r="G29" s="7">
        <v>-0.10714161203634701</v>
      </c>
    </row>
    <row r="30" spans="2:7" x14ac:dyDescent="0.3">
      <c r="B30" s="11" t="s">
        <v>43</v>
      </c>
      <c r="C30" s="11" t="s">
        <v>44</v>
      </c>
      <c r="D30" s="7">
        <v>-1.0408850516233601</v>
      </c>
      <c r="E30" s="8">
        <v>-0.51148991197552396</v>
      </c>
      <c r="F30" s="7">
        <v>-0.75829450291514799</v>
      </c>
      <c r="G30" s="7">
        <v>-0.80773757285477599</v>
      </c>
    </row>
    <row r="31" spans="2:7" x14ac:dyDescent="0.3">
      <c r="B31" s="11" t="s">
        <v>45</v>
      </c>
      <c r="C31" s="11" t="s">
        <v>46</v>
      </c>
      <c r="D31" s="7">
        <v>0.10304083175508701</v>
      </c>
      <c r="E31" s="8">
        <v>0.54260894417198402</v>
      </c>
      <c r="F31" s="7">
        <v>0.14572005222170101</v>
      </c>
      <c r="G31" s="7">
        <v>0.11180392874824201</v>
      </c>
    </row>
    <row r="32" spans="2:7" x14ac:dyDescent="0.3">
      <c r="B32" s="11" t="s">
        <v>47</v>
      </c>
      <c r="C32" s="11" t="s">
        <v>48</v>
      </c>
      <c r="D32" s="7">
        <v>0.47285428074664798</v>
      </c>
      <c r="E32" s="8">
        <v>0.40340357977374097</v>
      </c>
      <c r="F32" s="7">
        <v>-6.2227038234378002E-2</v>
      </c>
      <c r="G32" s="7">
        <v>-0.161729012575762</v>
      </c>
    </row>
    <row r="33" spans="2:7" x14ac:dyDescent="0.3">
      <c r="B33" s="11" t="s">
        <v>49</v>
      </c>
      <c r="C33" s="11" t="s">
        <v>50</v>
      </c>
      <c r="D33" s="7">
        <v>-0.176382199112744</v>
      </c>
      <c r="E33" s="8">
        <v>-0.107965548036026</v>
      </c>
      <c r="F33" s="7">
        <v>-0.26774864869134501</v>
      </c>
      <c r="G33" s="7">
        <v>-6.6451953060316801E-2</v>
      </c>
    </row>
    <row r="34" spans="2:7" x14ac:dyDescent="0.3">
      <c r="B34" s="11" t="s">
        <v>51</v>
      </c>
      <c r="C34" s="11" t="s">
        <v>52</v>
      </c>
      <c r="D34" s="7">
        <v>-0.16389055378155101</v>
      </c>
      <c r="E34" s="8">
        <v>5.0067677964554899E-2</v>
      </c>
      <c r="F34" s="7">
        <v>0.194185685473134</v>
      </c>
      <c r="G34" s="7">
        <v>-0.18325556489144201</v>
      </c>
    </row>
    <row r="35" spans="2:7" x14ac:dyDescent="0.3">
      <c r="B35" s="11" t="s">
        <v>53</v>
      </c>
      <c r="C35" s="11" t="s">
        <v>54</v>
      </c>
      <c r="D35" s="7">
        <v>-4.6321534887633499E-2</v>
      </c>
      <c r="E35" s="8">
        <v>0.29934132867281399</v>
      </c>
      <c r="F35" s="7">
        <v>-0.160753925479591</v>
      </c>
      <c r="G35" s="7">
        <v>-4.7638798119965797E-2</v>
      </c>
    </row>
    <row r="36" spans="2:7" x14ac:dyDescent="0.3">
      <c r="B36" s="11" t="s">
        <v>55</v>
      </c>
      <c r="C36" s="11" t="s">
        <v>56</v>
      </c>
      <c r="D36" s="7">
        <v>-0.16401575283150999</v>
      </c>
      <c r="E36" s="8">
        <v>-8.9686064934046295E-2</v>
      </c>
      <c r="F36" s="7">
        <v>-0.56438045901522105</v>
      </c>
      <c r="G36" s="7">
        <v>-0.37030453404853098</v>
      </c>
    </row>
    <row r="37" spans="2:7" x14ac:dyDescent="0.3">
      <c r="B37" s="11" t="s">
        <v>57</v>
      </c>
      <c r="C37" s="11" t="s">
        <v>58</v>
      </c>
      <c r="D37" s="7">
        <v>0.39098956266436602</v>
      </c>
      <c r="E37" s="8">
        <v>0.72245756007955397</v>
      </c>
      <c r="F37" s="7">
        <v>0.30613376726559399</v>
      </c>
      <c r="G37" s="7">
        <v>0.46171986382579699</v>
      </c>
    </row>
    <row r="38" spans="2:7" x14ac:dyDescent="0.3">
      <c r="B38" s="11" t="s">
        <v>59</v>
      </c>
      <c r="C38" s="11" t="s">
        <v>60</v>
      </c>
      <c r="D38" s="7">
        <v>-0.12660929574907101</v>
      </c>
      <c r="E38" s="8">
        <v>0.27920919343572898</v>
      </c>
      <c r="F38" s="7">
        <v>-0.44338916541157403</v>
      </c>
      <c r="G38" s="7">
        <v>-7.7291446570608796E-2</v>
      </c>
    </row>
    <row r="39" spans="2:7" x14ac:dyDescent="0.3">
      <c r="B39" s="11" t="s">
        <v>61</v>
      </c>
      <c r="C39" s="11" t="s">
        <v>62</v>
      </c>
      <c r="D39" s="7">
        <v>-0.38769957242360797</v>
      </c>
      <c r="E39" s="8">
        <v>-9.9809205774548104E-2</v>
      </c>
      <c r="F39" s="7">
        <v>-0.16548290433597801</v>
      </c>
      <c r="G39" s="7">
        <v>-0.110989595883678</v>
      </c>
    </row>
    <row r="40" spans="2:7" x14ac:dyDescent="0.3">
      <c r="B40" s="11" t="s">
        <v>63</v>
      </c>
      <c r="C40" s="11" t="s">
        <v>64</v>
      </c>
      <c r="D40" s="12">
        <v>5.7463970380201998E-2</v>
      </c>
      <c r="E40" s="13">
        <v>0.17976306207104201</v>
      </c>
      <c r="F40" s="12">
        <v>-0.34828923523880001</v>
      </c>
      <c r="G40" s="12">
        <v>-1.6353951622366601E-2</v>
      </c>
    </row>
    <row r="41" spans="2:7" x14ac:dyDescent="0.3">
      <c r="B41" s="11" t="s">
        <v>65</v>
      </c>
      <c r="C41" s="11" t="s">
        <v>66</v>
      </c>
      <c r="D41" s="14">
        <v>-0.745123349438506</v>
      </c>
      <c r="E41" s="15">
        <v>-0.53580751480323097</v>
      </c>
      <c r="F41" s="14">
        <v>-0.46833221125969099</v>
      </c>
      <c r="G41" s="14">
        <v>-0.52270203207189103</v>
      </c>
    </row>
    <row r="42" spans="2:7" x14ac:dyDescent="0.3">
      <c r="B42" s="11" t="s">
        <v>67</v>
      </c>
      <c r="C42" s="11" t="s">
        <v>68</v>
      </c>
      <c r="D42" s="7">
        <v>-0.23110462953615199</v>
      </c>
      <c r="E42" s="8">
        <v>-5.3086685239795098E-3</v>
      </c>
      <c r="F42" s="7">
        <v>-0.31215609998382199</v>
      </c>
      <c r="G42" s="7">
        <v>-0.47750949289625799</v>
      </c>
    </row>
    <row r="43" spans="2:7" x14ac:dyDescent="0.3">
      <c r="B43" s="11" t="s">
        <v>69</v>
      </c>
      <c r="C43" s="11" t="s">
        <v>70</v>
      </c>
      <c r="D43" s="7">
        <v>0.78156679296322595</v>
      </c>
      <c r="E43" s="8">
        <v>0.69074541768930298</v>
      </c>
      <c r="F43" s="7">
        <v>0.627967830732029</v>
      </c>
      <c r="G43" s="7">
        <v>0.62552552657836802</v>
      </c>
    </row>
    <row r="44" spans="2:7" x14ac:dyDescent="0.3">
      <c r="B44" s="11" t="s">
        <v>71</v>
      </c>
      <c r="C44" s="11" t="s">
        <v>72</v>
      </c>
      <c r="D44" s="7">
        <v>-8.5104901482803599E-2</v>
      </c>
      <c r="E44" s="8">
        <v>-0.33317021361104898</v>
      </c>
      <c r="F44" s="7">
        <v>7.9871308152143203E-2</v>
      </c>
      <c r="G44" s="7">
        <v>0.105893508977683</v>
      </c>
    </row>
    <row r="45" spans="2:7" x14ac:dyDescent="0.3">
      <c r="B45" s="11" t="s">
        <v>73</v>
      </c>
      <c r="C45" s="11" t="s">
        <v>74</v>
      </c>
      <c r="D45" s="7">
        <v>0.57070059085203895</v>
      </c>
      <c r="E45" s="8">
        <v>0.47366362322312899</v>
      </c>
      <c r="F45" s="7">
        <v>0.13868227234178199</v>
      </c>
      <c r="G45" s="7">
        <v>0.256365733283624</v>
      </c>
    </row>
    <row r="46" spans="2:7" x14ac:dyDescent="0.3">
      <c r="B46" s="11" t="s">
        <v>75</v>
      </c>
      <c r="C46" s="11" t="s">
        <v>76</v>
      </c>
      <c r="D46" s="7">
        <v>-0.14908438811248201</v>
      </c>
      <c r="E46" s="8">
        <v>-0.38760140614775801</v>
      </c>
      <c r="F46" s="7">
        <v>-0.42286753932124099</v>
      </c>
      <c r="G46" s="7">
        <v>-0.645222660176478</v>
      </c>
    </row>
    <row r="47" spans="2:7" x14ac:dyDescent="0.3">
      <c r="B47" s="11" t="s">
        <v>77</v>
      </c>
      <c r="C47" s="11" t="s">
        <v>78</v>
      </c>
      <c r="D47" s="7">
        <v>-0.34925745192750401</v>
      </c>
      <c r="E47" s="8">
        <v>-0.53486091217107601</v>
      </c>
      <c r="F47" s="7">
        <v>-0.66364419009260001</v>
      </c>
      <c r="G47" s="7">
        <v>-0.70447288325468604</v>
      </c>
    </row>
    <row r="48" spans="2:7" x14ac:dyDescent="0.3">
      <c r="B48" s="11" t="s">
        <v>79</v>
      </c>
      <c r="C48" s="11" t="s">
        <v>80</v>
      </c>
      <c r="D48" s="7">
        <v>-0.18576460230615799</v>
      </c>
      <c r="E48" s="8">
        <v>-0.251517546025817</v>
      </c>
      <c r="F48" s="7">
        <v>-0.35193578979636903</v>
      </c>
      <c r="G48" s="7">
        <v>-0.371871074227408</v>
      </c>
    </row>
    <row r="49" spans="2:7" x14ac:dyDescent="0.3">
      <c r="B49" s="11" t="s">
        <v>81</v>
      </c>
      <c r="C49" s="11" t="s">
        <v>82</v>
      </c>
      <c r="D49" s="7">
        <v>-0.326756441792312</v>
      </c>
      <c r="E49" s="8">
        <v>-9.3377554701655194E-2</v>
      </c>
      <c r="F49" s="7">
        <v>-0.48712068753008497</v>
      </c>
      <c r="G49" s="7">
        <v>-0.33781158566097802</v>
      </c>
    </row>
    <row r="50" spans="2:7" x14ac:dyDescent="0.3">
      <c r="B50" s="11" t="s">
        <v>83</v>
      </c>
      <c r="C50" s="11" t="s">
        <v>84</v>
      </c>
      <c r="D50" s="7">
        <v>-0.60035859671906</v>
      </c>
      <c r="E50" s="8">
        <v>-0.42073518277664701</v>
      </c>
      <c r="F50" s="7">
        <v>-0.45901161680535402</v>
      </c>
      <c r="G50" s="7">
        <v>-0.68470509845310201</v>
      </c>
    </row>
    <row r="51" spans="2:7" x14ac:dyDescent="0.3">
      <c r="B51" s="11" t="s">
        <v>85</v>
      </c>
      <c r="C51" s="11" t="s">
        <v>86</v>
      </c>
      <c r="D51" s="7">
        <v>2.62864023075528E-2</v>
      </c>
      <c r="E51" s="8">
        <v>0.20808886496724399</v>
      </c>
      <c r="F51" s="7">
        <v>-6.7529874207143001E-2</v>
      </c>
      <c r="G51" s="7">
        <v>0.102910921346604</v>
      </c>
    </row>
    <row r="52" spans="2:7" x14ac:dyDescent="0.3">
      <c r="B52" s="11" t="s">
        <v>87</v>
      </c>
      <c r="C52" s="11" t="s">
        <v>88</v>
      </c>
      <c r="D52" s="7">
        <v>0.62617649707158196</v>
      </c>
      <c r="E52" s="8">
        <v>1.1584618938308699</v>
      </c>
      <c r="F52" s="7">
        <v>-0.15084422736846201</v>
      </c>
      <c r="G52" s="7">
        <v>-8.4438761736799497E-2</v>
      </c>
    </row>
  </sheetData>
  <mergeCells count="4">
    <mergeCell ref="B2:G2"/>
    <mergeCell ref="D3:G3"/>
    <mergeCell ref="D4:E4"/>
    <mergeCell ref="F4:G4"/>
  </mergeCells>
  <phoneticPr fontId="9" type="noConversion"/>
  <conditionalFormatting sqref="D7:G52">
    <cfRule type="cellIs" dxfId="11" priority="734" operator="between">
      <formula>1.5</formula>
      <formula>2.5</formula>
    </cfRule>
    <cfRule type="cellIs" dxfId="10" priority="735" operator="between">
      <formula>1</formula>
      <formula>1.5</formula>
    </cfRule>
    <cfRule type="cellIs" dxfId="9" priority="736" operator="between">
      <formula>0.5</formula>
      <formula>1</formula>
    </cfRule>
    <cfRule type="cellIs" dxfId="8" priority="737" operator="between">
      <formula>0.3</formula>
      <formula>0.5</formula>
    </cfRule>
    <cfRule type="cellIs" dxfId="7" priority="738" operator="between">
      <formula>-0.3</formula>
      <formula>0.3</formula>
    </cfRule>
    <cfRule type="cellIs" dxfId="6" priority="739" operator="between">
      <formula>-0.5</formula>
      <formula>-0.3</formula>
    </cfRule>
    <cfRule type="cellIs" dxfId="5" priority="740" operator="between">
      <formula>-1</formula>
      <formula>-0.5</formula>
    </cfRule>
    <cfRule type="cellIs" dxfId="4" priority="741" operator="between">
      <formula>-1.5</formula>
      <formula>-1</formula>
    </cfRule>
    <cfRule type="cellIs" dxfId="3" priority="742" operator="between">
      <formula>-2.5</formula>
      <formula>-1.5</formula>
    </cfRule>
  </conditionalFormatting>
  <conditionalFormatting sqref="D7:G52">
    <cfRule type="cellIs" dxfId="2" priority="732" operator="between">
      <formula>2.5</formula>
      <formula>5</formula>
    </cfRule>
    <cfRule type="cellIs" dxfId="1" priority="733" operator="between">
      <formula>-2.5</formula>
      <formula>-5</formula>
    </cfRule>
  </conditionalFormatting>
  <conditionalFormatting sqref="C6 F4 O4:R4">
    <cfRule type="cellIs" dxfId="0" priority="632" stopIfTrue="1" operator="equal">
      <formula>1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Table 3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Table 3.XLSX</TitleName>
    <DocumentType xmlns="28de4f29-e3d9-478e-b05a-16a8ff0eb393">Table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EA2F60BE-E333-4E20-B017-57BA58C66BA6}"/>
</file>

<file path=customXml/itemProps2.xml><?xml version="1.0" encoding="utf-8"?>
<ds:datastoreItem xmlns:ds="http://schemas.openxmlformats.org/officeDocument/2006/customXml" ds:itemID="{9DE5DF38-000B-4175-B900-35D46F586E79}"/>
</file>

<file path=customXml/itemProps3.xml><?xml version="1.0" encoding="utf-8"?>
<ds:datastoreItem xmlns:ds="http://schemas.openxmlformats.org/officeDocument/2006/customXml" ds:itemID="{67912224-724F-4A8F-86A0-C927D6E68C9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1-10T08:17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